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s\draft papers\TPS1 in kiwifruit\submission\PLOS One submission\PLOS One\"/>
    </mc:Choice>
  </mc:AlternateContent>
  <bookViews>
    <workbookView xWindow="0" yWindow="0" windowWidth="28800" windowHeight="12435"/>
  </bookViews>
  <sheets>
    <sheet name="S4 Table" sheetId="7" r:id="rId1"/>
  </sheets>
  <calcPr calcId="152511"/>
</workbook>
</file>

<file path=xl/calcChain.xml><?xml version="1.0" encoding="utf-8"?>
<calcChain xmlns="http://schemas.openxmlformats.org/spreadsheetml/2006/main">
  <c r="N8" i="7" l="1"/>
  <c r="N9" i="7" s="1"/>
  <c r="M8" i="7"/>
  <c r="M9" i="7" s="1"/>
  <c r="L8" i="7"/>
  <c r="L9" i="7" s="1"/>
  <c r="K8" i="7"/>
  <c r="K9" i="7" s="1"/>
  <c r="J8" i="7"/>
  <c r="J9" i="7" s="1"/>
  <c r="I8" i="7"/>
  <c r="I9" i="7" s="1"/>
  <c r="H8" i="7"/>
  <c r="H9" i="7" s="1"/>
  <c r="G8" i="7"/>
  <c r="G9" i="7" s="1"/>
  <c r="F8" i="7"/>
  <c r="F9" i="7" s="1"/>
  <c r="E8" i="7"/>
  <c r="E9" i="7" s="1"/>
  <c r="D8" i="7"/>
  <c r="D9" i="7" s="1"/>
  <c r="C8" i="7"/>
  <c r="C9" i="7" s="1"/>
</calcChain>
</file>

<file path=xl/sharedStrings.xml><?xml version="1.0" encoding="utf-8"?>
<sst xmlns="http://schemas.openxmlformats.org/spreadsheetml/2006/main" count="236" uniqueCount="200">
  <si>
    <t>GFP-T1A_R1</t>
  </si>
  <si>
    <t>GFP-T1B_R1</t>
  </si>
  <si>
    <t>GFP-T1C_R1</t>
  </si>
  <si>
    <t>TPS2-T1A_R1</t>
  </si>
  <si>
    <t>TPS2-T1B_R1</t>
  </si>
  <si>
    <t>TPS2-T1C_R1</t>
  </si>
  <si>
    <t>GFP-T3A_R1</t>
  </si>
  <si>
    <t>GFP-T3B_R1</t>
  </si>
  <si>
    <t>GFP-T3C_R1</t>
  </si>
  <si>
    <t>TPS2-T3A_R1</t>
  </si>
  <si>
    <t>TPS2-T3B_R1</t>
  </si>
  <si>
    <t>TPS2-T3C_R1</t>
  </si>
  <si>
    <t>Raw library size (bp)</t>
  </si>
  <si>
    <t>Processed/ cleaned up library size (bp)</t>
  </si>
  <si>
    <t xml:space="preserve">-% of reads removed </t>
  </si>
  <si>
    <t>-% of reads remaining</t>
  </si>
  <si>
    <r>
      <t xml:space="preserve">Bowtie2 mapping to </t>
    </r>
    <r>
      <rPr>
        <b/>
        <i/>
        <sz val="11"/>
        <color theme="1"/>
        <rFont val="Calibri"/>
        <family val="2"/>
        <scheme val="minor"/>
      </rPr>
      <t>Agrobacterium tumefaciencs</t>
    </r>
    <r>
      <rPr>
        <b/>
        <sz val="11"/>
        <color theme="1"/>
        <rFont val="Calibri"/>
        <family val="2"/>
        <scheme val="minor"/>
      </rPr>
      <t xml:space="preserve"> C68</t>
    </r>
  </si>
  <si>
    <t>% paired reads</t>
  </si>
  <si>
    <t>-aligned condordantly 0 times</t>
  </si>
  <si>
    <t>33143300 (99.95%)</t>
  </si>
  <si>
    <t>34915142 (99.95%)</t>
  </si>
  <si>
    <t>30328998 (99.89%)</t>
  </si>
  <si>
    <t xml:space="preserve">  32707806 (99.84%)</t>
  </si>
  <si>
    <t xml:space="preserve">29869228 (99.91%) </t>
  </si>
  <si>
    <t>34124546 (99.91%)</t>
  </si>
  <si>
    <t xml:space="preserve">34131493 (99.94%) </t>
  </si>
  <si>
    <t xml:space="preserve">    32004611 (99.95%)</t>
  </si>
  <si>
    <t xml:space="preserve">31838388 (99.95%) </t>
  </si>
  <si>
    <t xml:space="preserve"> 32912627 (99.96%) </t>
  </si>
  <si>
    <t>32105954 (99.94%)</t>
  </si>
  <si>
    <t xml:space="preserve">   27591425 (99.94%)</t>
  </si>
  <si>
    <t>-aligned condordantly exactly 1 time</t>
  </si>
  <si>
    <t xml:space="preserve"> 1210 (0.00%)</t>
  </si>
  <si>
    <t xml:space="preserve">1928 (0.01%) </t>
  </si>
  <si>
    <t>1924 (0.01%)</t>
  </si>
  <si>
    <t xml:space="preserve">  2704 (0.01%)</t>
  </si>
  <si>
    <t>1421 (0.00%)</t>
  </si>
  <si>
    <t xml:space="preserve"> 1893 (0.01%)</t>
  </si>
  <si>
    <t>3161 (0.01%)</t>
  </si>
  <si>
    <t xml:space="preserve">    2971 (0.01%)</t>
  </si>
  <si>
    <t xml:space="preserve">    2544 (0.01%)</t>
  </si>
  <si>
    <t>2307 (0.01%)</t>
  </si>
  <si>
    <t xml:space="preserve">2068 (0.01%) </t>
  </si>
  <si>
    <t xml:space="preserve"> 2498 (0.01%)</t>
  </si>
  <si>
    <t>-aligned condorantly &gt;1 time</t>
  </si>
  <si>
    <t xml:space="preserve"> 13929 (0.04%)</t>
  </si>
  <si>
    <t>16057 (0.05%)</t>
  </si>
  <si>
    <t>31204 (0.10%)</t>
  </si>
  <si>
    <t xml:space="preserve"> 48819 (0.15%)</t>
  </si>
  <si>
    <t>24934 (0.08%)</t>
  </si>
  <si>
    <t>29445 (0.09%)</t>
  </si>
  <si>
    <t xml:space="preserve"> 17564 (0.05%) </t>
  </si>
  <si>
    <t>12764 (0.04%)</t>
  </si>
  <si>
    <t xml:space="preserve"> 12331 (0.04%)</t>
  </si>
  <si>
    <t>12342 (0.04%)</t>
  </si>
  <si>
    <t>16396 (0.05%)</t>
  </si>
  <si>
    <t>14144 (0.05%)</t>
  </si>
  <si>
    <t>-aligned condordantly 0 times, of these:</t>
  </si>
  <si>
    <t>-aligned discordantly 1 time</t>
  </si>
  <si>
    <t xml:space="preserve"> 29 (0.00%)</t>
  </si>
  <si>
    <t>40 (0.00%)</t>
  </si>
  <si>
    <t xml:space="preserve">  33 (0.00%)</t>
  </si>
  <si>
    <t xml:space="preserve"> 53 (0.00%)</t>
  </si>
  <si>
    <t>28 (0.00%)</t>
  </si>
  <si>
    <t xml:space="preserve"> 41 (0.00%)</t>
  </si>
  <si>
    <t>85 (0.00%)</t>
  </si>
  <si>
    <t xml:space="preserve"> 56 (0.00%)</t>
  </si>
  <si>
    <t xml:space="preserve">      42 (0.00%)</t>
  </si>
  <si>
    <t>58 (0.00%)</t>
  </si>
  <si>
    <t>48 (0.00%)</t>
  </si>
  <si>
    <t xml:space="preserve"> 45 (0.00%) </t>
  </si>
  <si>
    <t>pairs aligned 0 times concordantly or discordantly; of these:</t>
  </si>
  <si>
    <t>mates make up the pairs; of these:</t>
  </si>
  <si>
    <t>-aligned 0 times</t>
  </si>
  <si>
    <t xml:space="preserve"> 66272898 (99.98%) </t>
  </si>
  <si>
    <t>69818583 (99.98%)</t>
  </si>
  <si>
    <t xml:space="preserve"> 60622622 (99.94%)</t>
  </si>
  <si>
    <t xml:space="preserve"> 65393531 (99.97%)</t>
  </si>
  <si>
    <t xml:space="preserve"> 59726668 (99.98%)</t>
  </si>
  <si>
    <t>68238493 (99.98%)</t>
  </si>
  <si>
    <t>68249513 (99.98%)</t>
  </si>
  <si>
    <t>63998157 (99.98%)</t>
  </si>
  <si>
    <t>63667602 (99.99%)</t>
  </si>
  <si>
    <t>65817963 (99.99%)</t>
  </si>
  <si>
    <t xml:space="preserve"> 64201533 (99.98%)</t>
  </si>
  <si>
    <t>55174872 (99.99%)</t>
  </si>
  <si>
    <t>-aligned exactly 1 time</t>
  </si>
  <si>
    <t>133 (0.00%)</t>
  </si>
  <si>
    <t>233 (0.00%)</t>
  </si>
  <si>
    <t>148 (0.00%)</t>
  </si>
  <si>
    <t>181 (0.00%)</t>
  </si>
  <si>
    <t>104 (0.00%)</t>
  </si>
  <si>
    <t>128 (0.00%)</t>
  </si>
  <si>
    <t xml:space="preserve">471 (0.00%) </t>
  </si>
  <si>
    <t>429 (0.00%)</t>
  </si>
  <si>
    <t xml:space="preserve">  485 (0.00%)</t>
  </si>
  <si>
    <t>277 (0.00%)</t>
  </si>
  <si>
    <t xml:space="preserve">239 (0.00%) </t>
  </si>
  <si>
    <t xml:space="preserve">293 (0.00%) </t>
  </si>
  <si>
    <t xml:space="preserve"> -aligned &gt;1 times</t>
  </si>
  <si>
    <t>13511 (0.02%)</t>
  </si>
  <si>
    <t>11388 (0.02%)</t>
  </si>
  <si>
    <t>35160 (0.06%)</t>
  </si>
  <si>
    <t>21794 (0.03%)</t>
  </si>
  <si>
    <t xml:space="preserve">11628 (0.02%) </t>
  </si>
  <si>
    <t>10389 (0.02%)</t>
  </si>
  <si>
    <t>12832 (0.02%)</t>
  </si>
  <si>
    <t>10524 (0.02%)</t>
  </si>
  <si>
    <t xml:space="preserve">8605 (0.01%) </t>
  </si>
  <si>
    <t>6898 (0.01%)</t>
  </si>
  <si>
    <t>10040 (0.02%)</t>
  </si>
  <si>
    <t>7595 (0.01%)</t>
  </si>
  <si>
    <t>Overall alignment rate %</t>
  </si>
  <si>
    <r>
      <t xml:space="preserve">Bowtie2 mapping to </t>
    </r>
    <r>
      <rPr>
        <b/>
        <i/>
        <sz val="11"/>
        <color theme="1"/>
        <rFont val="Calibri"/>
        <family val="2"/>
        <scheme val="minor"/>
      </rPr>
      <t>Nictotiana benthamiana</t>
    </r>
    <r>
      <rPr>
        <b/>
        <sz val="11"/>
        <color theme="1"/>
        <rFont val="Calibri"/>
        <family val="2"/>
        <scheme val="minor"/>
      </rPr>
      <t xml:space="preserve"> v1.0.1 transcriptome</t>
    </r>
  </si>
  <si>
    <t xml:space="preserve">6144675 (18.55%) </t>
  </si>
  <si>
    <t xml:space="preserve"> 6425290 (18.41%)</t>
  </si>
  <si>
    <t xml:space="preserve"> 6546179 (21.61%) </t>
  </si>
  <si>
    <t xml:space="preserve"> 6406859 (19.60%)</t>
  </si>
  <si>
    <t xml:space="preserve">5340548 (17.89%) </t>
  </si>
  <si>
    <t xml:space="preserve">  6104560 (17.89%)</t>
  </si>
  <si>
    <t xml:space="preserve"> 9453839 (27.71%)</t>
  </si>
  <si>
    <t xml:space="preserve">    7459775 (23.32%)</t>
  </si>
  <si>
    <t xml:space="preserve">8508083 (26.73%) </t>
  </si>
  <si>
    <t xml:space="preserve">    5819627 (17.69%)</t>
  </si>
  <si>
    <t xml:space="preserve">    5733955 (17.86%)</t>
  </si>
  <si>
    <t xml:space="preserve"> 5086617 (18.44%)</t>
  </si>
  <si>
    <t xml:space="preserve">6216882 (18.77%) </t>
  </si>
  <si>
    <t xml:space="preserve">    6597270 (18.90%)</t>
  </si>
  <si>
    <t xml:space="preserve"> 5537940 (18.28%)</t>
  </si>
  <si>
    <t>6397360 (19.57%)</t>
  </si>
  <si>
    <t>5740007 (19.22%)</t>
  </si>
  <si>
    <t xml:space="preserve">    6536593 (19.16%)</t>
  </si>
  <si>
    <t xml:space="preserve">  5971352 (17.50%)</t>
  </si>
  <si>
    <t xml:space="preserve"> 6150289 (19.22%)</t>
  </si>
  <si>
    <t>5618453 (17.65%)</t>
  </si>
  <si>
    <t xml:space="preserve">    6376338 (19.38%)</t>
  </si>
  <si>
    <t xml:space="preserve">    6167209 (19.21%)</t>
  </si>
  <si>
    <t xml:space="preserve"> 5519682 (20.01%)</t>
  </si>
  <si>
    <t>20768490 (62.69%)</t>
  </si>
  <si>
    <t>21881327 (62.69%)</t>
  </si>
  <si>
    <t>18210750 (60.11%)</t>
  </si>
  <si>
    <t xml:space="preserve">19882892 (60.83%) </t>
  </si>
  <si>
    <t xml:space="preserve">18777518 (62.89%) </t>
  </si>
  <si>
    <t>21473676 (62.95%)</t>
  </si>
  <si>
    <t>18693395 (54.79%)</t>
  </si>
  <si>
    <t xml:space="preserve">   18383999 (57.46%)</t>
  </si>
  <si>
    <t>17703027 (55.62%)</t>
  </si>
  <si>
    <t>20709753 (62.94%)</t>
  </si>
  <si>
    <t>20194946 (62.92%)</t>
  </si>
  <si>
    <t xml:space="preserve">16977484 (61.55%) </t>
  </si>
  <si>
    <t>177863 (2.89%)</t>
  </si>
  <si>
    <t>176075 (2.74%)</t>
  </si>
  <si>
    <t>179600 (2.74%)</t>
  </si>
  <si>
    <t xml:space="preserve">189371 (2.96%) </t>
  </si>
  <si>
    <t>162237 (3.04%)</t>
  </si>
  <si>
    <t>198734 (3.26%)</t>
  </si>
  <si>
    <t xml:space="preserve">162877 (1.72%) </t>
  </si>
  <si>
    <t>171843 (2.30%)</t>
  </si>
  <si>
    <t xml:space="preserve">144149 (1.69%) </t>
  </si>
  <si>
    <t>83761 (3.16%)</t>
  </si>
  <si>
    <t>180255 (3.14%)</t>
  </si>
  <si>
    <t xml:space="preserve">129586 (2.55%) </t>
  </si>
  <si>
    <t>8991288 (75.34%)</t>
  </si>
  <si>
    <t xml:space="preserve"> 9482553 (75.87%)</t>
  </si>
  <si>
    <t xml:space="preserve"> 9978670 (78.37%)</t>
  </si>
  <si>
    <t xml:space="preserve">9447225 (75.97%) </t>
  </si>
  <si>
    <t>7756408 (74.89%)</t>
  </si>
  <si>
    <t>8762530 (74.19%)</t>
  </si>
  <si>
    <t>15943014 (85.80%)</t>
  </si>
  <si>
    <t>11923977 (81.81%)</t>
  </si>
  <si>
    <t xml:space="preserve">14284224 (85.39%) </t>
  </si>
  <si>
    <t>8321144 (73.82%)</t>
  </si>
  <si>
    <t>8268420 (74.44%)</t>
  </si>
  <si>
    <t>7484911 (75.50%)</t>
  </si>
  <si>
    <t>891498 (7.47%)</t>
  </si>
  <si>
    <t>939165 (7.51%)</t>
  </si>
  <si>
    <t>852542 (6.70%)</t>
  </si>
  <si>
    <t xml:space="preserve"> 942108 (7.58%) </t>
  </si>
  <si>
    <t>793212 (7.66%)</t>
  </si>
  <si>
    <t xml:space="preserve"> 889826 (7.53%) </t>
  </si>
  <si>
    <t>851504 (4.58%)</t>
  </si>
  <si>
    <t>859220 (5.89%)</t>
  </si>
  <si>
    <t xml:space="preserve">  795800 (4.76%)</t>
  </si>
  <si>
    <t>890786 (7.90%)</t>
  </si>
  <si>
    <t>850879 (7.66%)</t>
  </si>
  <si>
    <t>823076 (8.30%)</t>
  </si>
  <si>
    <t xml:space="preserve">2050838 (17.19%) </t>
  </si>
  <si>
    <t xml:space="preserve">2076712 (16.62%) </t>
  </si>
  <si>
    <t xml:space="preserve">  1901946 (14.94%)</t>
  </si>
  <si>
    <t xml:space="preserve">2045643 (16.45%) </t>
  </si>
  <si>
    <t>1807002 (17.45%)</t>
  </si>
  <si>
    <t>2159296 (18.28%)</t>
  </si>
  <si>
    <t xml:space="preserve"> 1787406 (9.62%)</t>
  </si>
  <si>
    <t xml:space="preserve">1792667 (12.30%) </t>
  </si>
  <si>
    <t xml:space="preserve">  1647844 (9.85%)</t>
  </si>
  <si>
    <t>2059802 (18.27%)</t>
  </si>
  <si>
    <t>1988101 (17.90%)</t>
  </si>
  <si>
    <t xml:space="preserve">1606075 (16.20%) </t>
  </si>
  <si>
    <t>Library</t>
  </si>
  <si>
    <t>S4 Table. RNA-seq work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rgb="FF30303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30303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18" fillId="0" borderId="0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20" fillId="0" borderId="0" xfId="0" quotePrefix="1" applyFont="1" applyFill="1" applyBorder="1" applyAlignment="1">
      <alignment horizontal="left" vertical="top" wrapText="1"/>
    </xf>
    <xf numFmtId="2" fontId="0" fillId="0" borderId="0" xfId="0" applyNumberFormat="1" applyFill="1" applyBorder="1" applyAlignment="1">
      <alignment horizontal="left" vertical="top"/>
    </xf>
    <xf numFmtId="0" fontId="0" fillId="0" borderId="0" xfId="0" quotePrefix="1" applyFill="1" applyBorder="1" applyAlignment="1">
      <alignment horizontal="left" vertical="top"/>
    </xf>
    <xf numFmtId="0" fontId="16" fillId="0" borderId="0" xfId="0" applyFont="1" applyFill="1" applyBorder="1" applyAlignment="1">
      <alignment horizontal="left" vertical="top"/>
    </xf>
    <xf numFmtId="0" fontId="0" fillId="0" borderId="0" xfId="0" quotePrefix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24" fillId="0" borderId="0" xfId="0" applyFont="1" applyAlignment="1">
      <alignment horizontal="left" vertical="top"/>
    </xf>
    <xf numFmtId="0" fontId="0" fillId="0" borderId="0" xfId="42" applyNumberFormat="1" applyFont="1" applyAlignment="1">
      <alignment horizontal="left" vertical="top"/>
    </xf>
    <xf numFmtId="0" fontId="16" fillId="0" borderId="0" xfId="0" applyFont="1" applyBorder="1" applyAlignment="1">
      <alignment horizontal="left" vertical="top"/>
    </xf>
    <xf numFmtId="0" fontId="24" fillId="0" borderId="0" xfId="0" applyFont="1" applyFill="1" applyAlignment="1">
      <alignment horizontal="left" vertical="top"/>
    </xf>
    <xf numFmtId="0" fontId="21" fillId="0" borderId="0" xfId="0" applyFont="1" applyFill="1" applyBorder="1" applyAlignment="1">
      <alignment horizontal="left" vertical="top"/>
    </xf>
    <xf numFmtId="0" fontId="22" fillId="0" borderId="0" xfId="0" applyFont="1" applyFill="1" applyBorder="1" applyAlignment="1">
      <alignment horizontal="left" vertical="top" wrapText="1"/>
    </xf>
    <xf numFmtId="0" fontId="21" fillId="0" borderId="10" xfId="0" applyFont="1" applyFill="1" applyBorder="1" applyAlignment="1">
      <alignment horizontal="left" vertical="top"/>
    </xf>
    <xf numFmtId="0" fontId="19" fillId="0" borderId="10" xfId="0" applyFont="1" applyFill="1" applyBorder="1" applyAlignment="1">
      <alignment horizontal="left" vertical="top"/>
    </xf>
    <xf numFmtId="0" fontId="20" fillId="0" borderId="10" xfId="0" applyFont="1" applyFill="1" applyBorder="1" applyAlignment="1">
      <alignment horizontal="left" vertical="top" wrapText="1"/>
    </xf>
    <xf numFmtId="0" fontId="0" fillId="0" borderId="10" xfId="0" applyFill="1" applyBorder="1" applyAlignment="1">
      <alignment horizontal="left" vertical="top"/>
    </xf>
    <xf numFmtId="0" fontId="25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43"/>
  <sheetViews>
    <sheetView tabSelected="1" topLeftCell="A10" workbookViewId="0">
      <selection activeCell="B48" sqref="B48"/>
    </sheetView>
  </sheetViews>
  <sheetFormatPr defaultRowHeight="15" x14ac:dyDescent="0.25"/>
  <cols>
    <col min="2" max="2" width="35" style="1" customWidth="1"/>
    <col min="3" max="15" width="14.7109375" style="1" customWidth="1"/>
    <col min="16" max="17" width="14.7109375" customWidth="1"/>
  </cols>
  <sheetData>
    <row r="2" spans="2:14" ht="15.75" x14ac:dyDescent="0.25">
      <c r="B2" s="22" t="s">
        <v>199</v>
      </c>
    </row>
    <row r="5" spans="2:14" x14ac:dyDescent="0.25">
      <c r="B5" s="18" t="s">
        <v>198</v>
      </c>
      <c r="C5" s="19" t="s">
        <v>0</v>
      </c>
      <c r="D5" s="20" t="s">
        <v>1</v>
      </c>
      <c r="E5" s="21" t="s">
        <v>2</v>
      </c>
      <c r="F5" s="21" t="s">
        <v>3</v>
      </c>
      <c r="G5" s="21" t="s">
        <v>4</v>
      </c>
      <c r="H5" s="21" t="s">
        <v>5</v>
      </c>
      <c r="I5" s="21" t="s">
        <v>6</v>
      </c>
      <c r="J5" s="21" t="s">
        <v>7</v>
      </c>
      <c r="K5" s="21" t="s">
        <v>8</v>
      </c>
      <c r="L5" s="21" t="s">
        <v>9</v>
      </c>
      <c r="M5" s="21" t="s">
        <v>10</v>
      </c>
      <c r="N5" s="21" t="s">
        <v>11</v>
      </c>
    </row>
    <row r="6" spans="2:14" x14ac:dyDescent="0.25">
      <c r="B6" s="16" t="s">
        <v>12</v>
      </c>
      <c r="C6" s="3">
        <v>34120206</v>
      </c>
      <c r="D6" s="3">
        <v>35938674</v>
      </c>
      <c r="E6" s="3">
        <v>31251387</v>
      </c>
      <c r="F6" s="3">
        <v>33731243</v>
      </c>
      <c r="G6" s="3">
        <v>30726265</v>
      </c>
      <c r="H6" s="3">
        <v>35098822</v>
      </c>
      <c r="I6" s="3">
        <v>35108889</v>
      </c>
      <c r="J6" s="3">
        <v>32847615</v>
      </c>
      <c r="K6" s="3">
        <v>32729278</v>
      </c>
      <c r="L6" s="3">
        <v>33704864</v>
      </c>
      <c r="M6" s="3">
        <v>32883619</v>
      </c>
      <c r="N6" s="3">
        <v>28277533</v>
      </c>
    </row>
    <row r="7" spans="2:14" ht="15" customHeight="1" x14ac:dyDescent="0.25">
      <c r="B7" s="17" t="s">
        <v>13</v>
      </c>
      <c r="C7" s="2">
        <v>33158439</v>
      </c>
      <c r="D7" s="4">
        <v>34933127</v>
      </c>
      <c r="E7" s="2">
        <v>30362126</v>
      </c>
      <c r="F7" s="2">
        <v>32759329</v>
      </c>
      <c r="G7" s="2">
        <v>29895583</v>
      </c>
      <c r="H7" s="5">
        <v>34155884</v>
      </c>
      <c r="I7" s="5">
        <v>34152218</v>
      </c>
      <c r="J7" s="2">
        <v>32020346</v>
      </c>
      <c r="K7" s="2">
        <v>31853263</v>
      </c>
      <c r="L7" s="2">
        <v>32927276</v>
      </c>
      <c r="M7" s="2">
        <v>32124418</v>
      </c>
      <c r="N7" s="2">
        <v>27608067</v>
      </c>
    </row>
    <row r="8" spans="2:14" x14ac:dyDescent="0.25">
      <c r="B8" s="6" t="s">
        <v>14</v>
      </c>
      <c r="C8" s="7">
        <f>(C6-C7)/C6*100</f>
        <v>2.8187608245976006</v>
      </c>
      <c r="D8" s="7">
        <f t="shared" ref="D8:N8" si="0">(D6-D7)/D6*100</f>
        <v>2.7979524230638004</v>
      </c>
      <c r="E8" s="7">
        <f t="shared" si="0"/>
        <v>2.8455089049327635</v>
      </c>
      <c r="F8" s="7">
        <f t="shared" si="0"/>
        <v>2.8813465308705046</v>
      </c>
      <c r="G8" s="7">
        <f t="shared" si="0"/>
        <v>2.7034916219071858</v>
      </c>
      <c r="H8" s="7">
        <f t="shared" si="0"/>
        <v>2.6865232115197482</v>
      </c>
      <c r="I8" s="7">
        <f t="shared" si="0"/>
        <v>2.7248683374743075</v>
      </c>
      <c r="J8" s="7">
        <f t="shared" si="0"/>
        <v>2.5185055292446652</v>
      </c>
      <c r="K8" s="7">
        <f t="shared" si="0"/>
        <v>2.6765485019254012</v>
      </c>
      <c r="L8" s="7">
        <f t="shared" si="0"/>
        <v>2.3070498074105861</v>
      </c>
      <c r="M8" s="7">
        <f t="shared" si="0"/>
        <v>2.308751357324752</v>
      </c>
      <c r="N8" s="7">
        <f t="shared" si="0"/>
        <v>2.3674837546825604</v>
      </c>
    </row>
    <row r="9" spans="2:14" ht="15" customHeight="1" x14ac:dyDescent="0.25">
      <c r="B9" s="8" t="s">
        <v>15</v>
      </c>
      <c r="C9" s="7">
        <f>100-C8</f>
        <v>97.181239175402396</v>
      </c>
      <c r="D9" s="7">
        <f t="shared" ref="D9:N9" si="1">100-D8</f>
        <v>97.202047576936195</v>
      </c>
      <c r="E9" s="7">
        <f t="shared" si="1"/>
        <v>97.154491095067243</v>
      </c>
      <c r="F9" s="7">
        <f t="shared" si="1"/>
        <v>97.118653469129498</v>
      </c>
      <c r="G9" s="7">
        <f t="shared" si="1"/>
        <v>97.29650837809281</v>
      </c>
      <c r="H9" s="7">
        <f t="shared" si="1"/>
        <v>97.313476788480259</v>
      </c>
      <c r="I9" s="7">
        <f t="shared" si="1"/>
        <v>97.275131662525695</v>
      </c>
      <c r="J9" s="7">
        <f t="shared" si="1"/>
        <v>97.481494470755337</v>
      </c>
      <c r="K9" s="7">
        <f t="shared" si="1"/>
        <v>97.323451498074604</v>
      </c>
      <c r="L9" s="7">
        <f t="shared" si="1"/>
        <v>97.692950192589407</v>
      </c>
      <c r="M9" s="7">
        <f t="shared" si="1"/>
        <v>97.691248642675248</v>
      </c>
      <c r="N9" s="7">
        <f t="shared" si="1"/>
        <v>97.632516245317433</v>
      </c>
    </row>
    <row r="10" spans="2:14" x14ac:dyDescent="0.25">
      <c r="B10" s="8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2:14" x14ac:dyDescent="0.25">
      <c r="B11" s="9" t="s">
        <v>16</v>
      </c>
      <c r="C11" s="2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2:14" x14ac:dyDescent="0.25">
      <c r="B12" s="5" t="s">
        <v>17</v>
      </c>
      <c r="C12" s="2">
        <v>100</v>
      </c>
      <c r="D12" s="5">
        <v>100</v>
      </c>
      <c r="E12" s="5">
        <v>100</v>
      </c>
      <c r="F12" s="5">
        <v>100</v>
      </c>
      <c r="G12" s="5">
        <v>100</v>
      </c>
      <c r="H12" s="5">
        <v>100</v>
      </c>
      <c r="I12" s="5">
        <v>100</v>
      </c>
      <c r="J12" s="5">
        <v>100</v>
      </c>
      <c r="K12" s="5">
        <v>100</v>
      </c>
      <c r="L12" s="5">
        <v>100</v>
      </c>
      <c r="M12" s="5">
        <v>100</v>
      </c>
      <c r="N12" s="5">
        <v>100</v>
      </c>
    </row>
    <row r="13" spans="2:14" x14ac:dyDescent="0.25">
      <c r="B13" s="10" t="s">
        <v>18</v>
      </c>
      <c r="C13" s="11" t="s">
        <v>19</v>
      </c>
      <c r="D13" s="1" t="s">
        <v>20</v>
      </c>
      <c r="E13" s="1" t="s">
        <v>21</v>
      </c>
      <c r="F13" s="1" t="s">
        <v>22</v>
      </c>
      <c r="G13" s="1" t="s">
        <v>23</v>
      </c>
      <c r="H13" s="1" t="s">
        <v>24</v>
      </c>
      <c r="I13" s="1" t="s">
        <v>25</v>
      </c>
      <c r="J13" s="1" t="s">
        <v>26</v>
      </c>
      <c r="K13" s="1" t="s">
        <v>27</v>
      </c>
      <c r="L13" s="1" t="s">
        <v>28</v>
      </c>
      <c r="M13" s="1" t="s">
        <v>29</v>
      </c>
      <c r="N13" s="1" t="s">
        <v>30</v>
      </c>
    </row>
    <row r="14" spans="2:14" x14ac:dyDescent="0.25">
      <c r="B14" s="10" t="s">
        <v>31</v>
      </c>
      <c r="C14" s="11" t="s">
        <v>32</v>
      </c>
      <c r="D14" s="1" t="s">
        <v>33</v>
      </c>
      <c r="E14" s="1" t="s">
        <v>34</v>
      </c>
      <c r="F14" s="1" t="s">
        <v>35</v>
      </c>
      <c r="G14" s="1" t="s">
        <v>36</v>
      </c>
      <c r="H14" s="1" t="s">
        <v>37</v>
      </c>
      <c r="I14" s="1" t="s">
        <v>38</v>
      </c>
      <c r="J14" s="1" t="s">
        <v>39</v>
      </c>
      <c r="K14" s="1" t="s">
        <v>40</v>
      </c>
      <c r="L14" s="1" t="s">
        <v>41</v>
      </c>
      <c r="M14" s="1" t="s">
        <v>42</v>
      </c>
      <c r="N14" s="1" t="s">
        <v>43</v>
      </c>
    </row>
    <row r="15" spans="2:14" x14ac:dyDescent="0.25">
      <c r="B15" s="10" t="s">
        <v>44</v>
      </c>
      <c r="C15" s="11" t="s">
        <v>45</v>
      </c>
      <c r="D15" s="1" t="s">
        <v>46</v>
      </c>
      <c r="E15" s="1" t="s">
        <v>47</v>
      </c>
      <c r="F15" s="1" t="s">
        <v>48</v>
      </c>
      <c r="G15" s="1" t="s">
        <v>49</v>
      </c>
      <c r="H15" s="1" t="s">
        <v>50</v>
      </c>
      <c r="I15" s="1" t="s">
        <v>51</v>
      </c>
      <c r="J15" s="1" t="s">
        <v>52</v>
      </c>
      <c r="K15" s="1" t="s">
        <v>53</v>
      </c>
      <c r="L15" s="1" t="s">
        <v>54</v>
      </c>
      <c r="M15" s="1" t="s">
        <v>55</v>
      </c>
      <c r="N15" s="1" t="s">
        <v>56</v>
      </c>
    </row>
    <row r="16" spans="2:14" x14ac:dyDescent="0.25">
      <c r="B16" s="8"/>
      <c r="C16" s="11"/>
      <c r="G16" s="12"/>
    </row>
    <row r="17" spans="2:14" x14ac:dyDescent="0.25">
      <c r="B17" s="10" t="s">
        <v>57</v>
      </c>
      <c r="C17" s="11" t="s">
        <v>19</v>
      </c>
      <c r="D17" s="1" t="s">
        <v>20</v>
      </c>
      <c r="E17" s="1" t="s">
        <v>21</v>
      </c>
      <c r="F17" s="1" t="s">
        <v>22</v>
      </c>
      <c r="G17" s="1" t="s">
        <v>23</v>
      </c>
      <c r="H17" s="1" t="s">
        <v>24</v>
      </c>
      <c r="I17" s="1" t="s">
        <v>25</v>
      </c>
      <c r="J17" s="1" t="s">
        <v>26</v>
      </c>
      <c r="K17" s="1" t="s">
        <v>27</v>
      </c>
      <c r="L17" s="1" t="s">
        <v>28</v>
      </c>
      <c r="M17" s="1" t="s">
        <v>29</v>
      </c>
      <c r="N17" s="1" t="s">
        <v>30</v>
      </c>
    </row>
    <row r="18" spans="2:14" x14ac:dyDescent="0.25">
      <c r="B18" s="8" t="s">
        <v>58</v>
      </c>
      <c r="C18" s="11" t="s">
        <v>59</v>
      </c>
      <c r="D18" s="1" t="s">
        <v>60</v>
      </c>
      <c r="E18" s="1" t="s">
        <v>61</v>
      </c>
      <c r="F18" s="1" t="s">
        <v>62</v>
      </c>
      <c r="G18" s="12" t="s">
        <v>63</v>
      </c>
      <c r="H18" s="1" t="s">
        <v>64</v>
      </c>
      <c r="I18" s="1" t="s">
        <v>65</v>
      </c>
      <c r="J18" s="1" t="s">
        <v>66</v>
      </c>
      <c r="K18" s="1" t="s">
        <v>67</v>
      </c>
      <c r="L18" s="1" t="s">
        <v>68</v>
      </c>
      <c r="M18" s="1" t="s">
        <v>69</v>
      </c>
      <c r="N18" s="1" t="s">
        <v>70</v>
      </c>
    </row>
    <row r="19" spans="2:14" x14ac:dyDescent="0.25">
      <c r="B19" s="8"/>
      <c r="C19" s="11"/>
      <c r="G19" s="12"/>
    </row>
    <row r="20" spans="2:14" x14ac:dyDescent="0.25">
      <c r="B20" s="1" t="s">
        <v>71</v>
      </c>
      <c r="C20" s="11">
        <v>33143271</v>
      </c>
      <c r="D20" s="1">
        <v>34915102</v>
      </c>
      <c r="E20" s="1">
        <v>30328965</v>
      </c>
      <c r="F20" s="1">
        <v>32707753</v>
      </c>
      <c r="G20" s="12">
        <v>29869200</v>
      </c>
      <c r="H20" s="1">
        <v>34124505</v>
      </c>
      <c r="I20" s="1">
        <v>34131408</v>
      </c>
      <c r="J20" s="1">
        <v>32004555</v>
      </c>
      <c r="K20" s="1">
        <v>31838346</v>
      </c>
      <c r="L20" s="1">
        <v>32912569</v>
      </c>
      <c r="M20" s="1">
        <v>32105906</v>
      </c>
      <c r="N20" s="1">
        <v>27591380</v>
      </c>
    </row>
    <row r="21" spans="2:14" x14ac:dyDescent="0.25">
      <c r="B21" s="1" t="s">
        <v>72</v>
      </c>
      <c r="C21" s="11">
        <v>66286542</v>
      </c>
      <c r="D21" s="1">
        <v>69830204</v>
      </c>
      <c r="E21" s="1">
        <v>60657930</v>
      </c>
      <c r="F21" s="1">
        <v>65415506</v>
      </c>
      <c r="G21" s="12">
        <v>59738400</v>
      </c>
      <c r="H21" s="1">
        <v>68249010</v>
      </c>
      <c r="I21" s="1">
        <v>68262816</v>
      </c>
      <c r="J21" s="1">
        <v>64009110</v>
      </c>
      <c r="K21" s="1">
        <v>63676692</v>
      </c>
      <c r="L21" s="1">
        <v>65825138</v>
      </c>
      <c r="M21" s="1">
        <v>64211812</v>
      </c>
      <c r="N21" s="1">
        <v>55182760</v>
      </c>
    </row>
    <row r="22" spans="2:14" x14ac:dyDescent="0.25">
      <c r="B22" s="8" t="s">
        <v>73</v>
      </c>
      <c r="C22" s="11" t="s">
        <v>74</v>
      </c>
      <c r="D22" s="1" t="s">
        <v>75</v>
      </c>
      <c r="E22" s="1" t="s">
        <v>76</v>
      </c>
      <c r="F22" s="1" t="s">
        <v>77</v>
      </c>
      <c r="G22" s="12" t="s">
        <v>78</v>
      </c>
      <c r="H22" s="1" t="s">
        <v>79</v>
      </c>
      <c r="I22" s="1" t="s">
        <v>80</v>
      </c>
      <c r="J22" s="1" t="s">
        <v>81</v>
      </c>
      <c r="K22" s="1" t="s">
        <v>82</v>
      </c>
      <c r="L22" s="1" t="s">
        <v>83</v>
      </c>
      <c r="M22" s="1" t="s">
        <v>84</v>
      </c>
      <c r="N22" s="1" t="s">
        <v>85</v>
      </c>
    </row>
    <row r="23" spans="2:14" x14ac:dyDescent="0.25">
      <c r="B23" s="8" t="s">
        <v>86</v>
      </c>
      <c r="C23" s="11" t="s">
        <v>87</v>
      </c>
      <c r="D23" s="1" t="s">
        <v>88</v>
      </c>
      <c r="E23" s="1" t="s">
        <v>89</v>
      </c>
      <c r="F23" s="1" t="s">
        <v>90</v>
      </c>
      <c r="G23" s="12" t="s">
        <v>91</v>
      </c>
      <c r="H23" s="1" t="s">
        <v>92</v>
      </c>
      <c r="I23" s="1" t="s">
        <v>93</v>
      </c>
      <c r="J23" s="1" t="s">
        <v>94</v>
      </c>
      <c r="K23" s="1" t="s">
        <v>95</v>
      </c>
      <c r="L23" s="1" t="s">
        <v>96</v>
      </c>
      <c r="M23" s="1" t="s">
        <v>97</v>
      </c>
      <c r="N23" s="1" t="s">
        <v>98</v>
      </c>
    </row>
    <row r="24" spans="2:14" x14ac:dyDescent="0.25">
      <c r="B24" s="8" t="s">
        <v>99</v>
      </c>
      <c r="C24" s="11" t="s">
        <v>100</v>
      </c>
      <c r="D24" s="1" t="s">
        <v>101</v>
      </c>
      <c r="E24" s="1" t="s">
        <v>102</v>
      </c>
      <c r="F24" s="1" t="s">
        <v>103</v>
      </c>
      <c r="G24" s="12" t="s">
        <v>104</v>
      </c>
      <c r="H24" s="1" t="s">
        <v>105</v>
      </c>
      <c r="I24" s="1" t="s">
        <v>106</v>
      </c>
      <c r="J24" s="1" t="s">
        <v>107</v>
      </c>
      <c r="K24" s="1" t="s">
        <v>108</v>
      </c>
      <c r="L24" s="1" t="s">
        <v>109</v>
      </c>
      <c r="M24" s="1" t="s">
        <v>110</v>
      </c>
      <c r="N24" s="1" t="s">
        <v>111</v>
      </c>
    </row>
    <row r="25" spans="2:14" x14ac:dyDescent="0.25">
      <c r="B25" s="8"/>
      <c r="C25" s="11"/>
      <c r="G25" s="12"/>
    </row>
    <row r="26" spans="2:14" x14ac:dyDescent="0.25">
      <c r="B26" s="2" t="s">
        <v>112</v>
      </c>
      <c r="C26" s="11">
        <v>7.0000000000000007E-2</v>
      </c>
      <c r="D26" s="13">
        <v>7.0000000000000007E-2</v>
      </c>
      <c r="E26" s="1">
        <v>0.17</v>
      </c>
      <c r="F26" s="1">
        <v>0.19</v>
      </c>
      <c r="G26" s="12">
        <v>0.11</v>
      </c>
      <c r="H26" s="1">
        <v>0.11</v>
      </c>
      <c r="I26" s="1">
        <v>0.08</v>
      </c>
      <c r="J26" s="1">
        <v>7.0000000000000007E-2</v>
      </c>
      <c r="K26" s="1">
        <v>0.06</v>
      </c>
      <c r="L26" s="1">
        <v>0.06</v>
      </c>
      <c r="M26" s="1">
        <v>7.0000000000000007E-2</v>
      </c>
      <c r="N26" s="1">
        <v>7.0000000000000007E-2</v>
      </c>
    </row>
    <row r="27" spans="2:14" x14ac:dyDescent="0.25">
      <c r="B27" s="2"/>
      <c r="C27" s="11"/>
      <c r="D27" s="13"/>
      <c r="G27" s="12"/>
    </row>
    <row r="28" spans="2:14" x14ac:dyDescent="0.25">
      <c r="B28" s="14" t="s">
        <v>113</v>
      </c>
      <c r="C28" s="11"/>
      <c r="G28" s="12"/>
    </row>
    <row r="29" spans="2:14" x14ac:dyDescent="0.25">
      <c r="B29" s="1" t="s">
        <v>17</v>
      </c>
      <c r="C29" s="11">
        <v>100</v>
      </c>
      <c r="D29" s="12">
        <v>100</v>
      </c>
      <c r="E29" s="12">
        <v>100</v>
      </c>
      <c r="F29" s="1">
        <v>100</v>
      </c>
      <c r="G29" s="12">
        <v>100</v>
      </c>
      <c r="H29" s="1">
        <v>100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  <c r="N29" s="1">
        <v>100</v>
      </c>
    </row>
    <row r="30" spans="2:14" x14ac:dyDescent="0.25">
      <c r="B30" s="10" t="s">
        <v>18</v>
      </c>
      <c r="C30" s="11" t="s">
        <v>114</v>
      </c>
      <c r="D30" s="12" t="s">
        <v>115</v>
      </c>
      <c r="E30" s="12" t="s">
        <v>116</v>
      </c>
      <c r="F30" s="12" t="s">
        <v>117</v>
      </c>
      <c r="G30" s="12" t="s">
        <v>118</v>
      </c>
      <c r="H30" s="1" t="s">
        <v>119</v>
      </c>
      <c r="I30" s="1" t="s">
        <v>120</v>
      </c>
      <c r="J30" s="1" t="s">
        <v>121</v>
      </c>
      <c r="K30" s="1" t="s">
        <v>122</v>
      </c>
      <c r="L30" s="12" t="s">
        <v>123</v>
      </c>
      <c r="M30" s="1" t="s">
        <v>124</v>
      </c>
      <c r="N30" s="1" t="s">
        <v>125</v>
      </c>
    </row>
    <row r="31" spans="2:14" x14ac:dyDescent="0.25">
      <c r="B31" s="10" t="s">
        <v>31</v>
      </c>
      <c r="C31" s="11" t="s">
        <v>126</v>
      </c>
      <c r="D31" s="12" t="s">
        <v>127</v>
      </c>
      <c r="E31" s="12" t="s">
        <v>128</v>
      </c>
      <c r="F31" s="12" t="s">
        <v>129</v>
      </c>
      <c r="G31" s="12" t="s">
        <v>130</v>
      </c>
      <c r="H31" s="1" t="s">
        <v>131</v>
      </c>
      <c r="I31" s="1" t="s">
        <v>132</v>
      </c>
      <c r="J31" s="1" t="s">
        <v>133</v>
      </c>
      <c r="K31" s="1" t="s">
        <v>134</v>
      </c>
      <c r="L31" s="12" t="s">
        <v>135</v>
      </c>
      <c r="M31" s="1" t="s">
        <v>136</v>
      </c>
      <c r="N31" s="1" t="s">
        <v>137</v>
      </c>
    </row>
    <row r="32" spans="2:14" x14ac:dyDescent="0.25">
      <c r="B32" s="10" t="s">
        <v>44</v>
      </c>
      <c r="C32" s="11" t="s">
        <v>138</v>
      </c>
      <c r="D32" s="12" t="s">
        <v>139</v>
      </c>
      <c r="E32" s="12" t="s">
        <v>140</v>
      </c>
      <c r="F32" s="12" t="s">
        <v>141</v>
      </c>
      <c r="G32" s="12" t="s">
        <v>142</v>
      </c>
      <c r="H32" s="1" t="s">
        <v>143</v>
      </c>
      <c r="I32" s="1" t="s">
        <v>144</v>
      </c>
      <c r="J32" s="1" t="s">
        <v>145</v>
      </c>
      <c r="K32" s="1" t="s">
        <v>146</v>
      </c>
      <c r="L32" s="12" t="s">
        <v>147</v>
      </c>
      <c r="M32" s="1" t="s">
        <v>148</v>
      </c>
      <c r="N32" s="1" t="s">
        <v>149</v>
      </c>
    </row>
    <row r="33" spans="2:14" x14ac:dyDescent="0.25">
      <c r="B33" s="8"/>
      <c r="C33" s="11"/>
      <c r="D33" s="12"/>
      <c r="E33" s="12"/>
      <c r="F33" s="12"/>
      <c r="G33" s="12"/>
      <c r="K33" s="12"/>
      <c r="L33" s="12"/>
    </row>
    <row r="34" spans="2:14" x14ac:dyDescent="0.25">
      <c r="B34" s="10" t="s">
        <v>57</v>
      </c>
      <c r="C34" s="11" t="s">
        <v>114</v>
      </c>
      <c r="D34" s="12" t="s">
        <v>115</v>
      </c>
      <c r="E34" s="12" t="s">
        <v>116</v>
      </c>
      <c r="F34" s="12" t="s">
        <v>117</v>
      </c>
      <c r="G34" s="12" t="s">
        <v>118</v>
      </c>
      <c r="H34" s="1" t="s">
        <v>119</v>
      </c>
      <c r="I34" s="1" t="s">
        <v>120</v>
      </c>
      <c r="J34" s="1" t="s">
        <v>121</v>
      </c>
      <c r="K34" s="1" t="s">
        <v>122</v>
      </c>
      <c r="L34" s="12" t="s">
        <v>123</v>
      </c>
      <c r="M34" s="1" t="s">
        <v>124</v>
      </c>
      <c r="N34" s="1" t="s">
        <v>125</v>
      </c>
    </row>
    <row r="35" spans="2:14" x14ac:dyDescent="0.25">
      <c r="B35" s="8" t="s">
        <v>58</v>
      </c>
      <c r="C35" s="2" t="s">
        <v>150</v>
      </c>
      <c r="D35" s="12" t="s">
        <v>151</v>
      </c>
      <c r="E35" s="12" t="s">
        <v>152</v>
      </c>
      <c r="F35" s="12" t="s">
        <v>153</v>
      </c>
      <c r="G35" s="12" t="s">
        <v>154</v>
      </c>
      <c r="H35" s="1" t="s">
        <v>155</v>
      </c>
      <c r="I35" s="1" t="s">
        <v>156</v>
      </c>
      <c r="J35" s="1" t="s">
        <v>157</v>
      </c>
      <c r="K35" s="12" t="s">
        <v>158</v>
      </c>
      <c r="L35" s="12" t="s">
        <v>159</v>
      </c>
      <c r="M35" s="1" t="s">
        <v>160</v>
      </c>
      <c r="N35" s="1" t="s">
        <v>161</v>
      </c>
    </row>
    <row r="36" spans="2:14" x14ac:dyDescent="0.25">
      <c r="B36" s="8"/>
      <c r="D36" s="12"/>
      <c r="E36" s="12"/>
      <c r="F36" s="12"/>
      <c r="G36" s="12"/>
      <c r="K36" s="12"/>
      <c r="L36" s="12"/>
    </row>
    <row r="37" spans="2:14" x14ac:dyDescent="0.25">
      <c r="B37" s="1" t="s">
        <v>71</v>
      </c>
      <c r="C37" s="1">
        <v>5966812</v>
      </c>
      <c r="D37" s="12">
        <v>6249215</v>
      </c>
      <c r="E37" s="12">
        <v>6366579</v>
      </c>
      <c r="F37" s="12">
        <v>6217488</v>
      </c>
      <c r="G37" s="12">
        <v>5178311</v>
      </c>
      <c r="H37" s="1">
        <v>5905826</v>
      </c>
      <c r="I37" s="1">
        <v>9290962</v>
      </c>
      <c r="J37" s="1">
        <v>7287932</v>
      </c>
      <c r="K37" s="12">
        <v>8363934</v>
      </c>
      <c r="L37" s="12">
        <v>5635866</v>
      </c>
      <c r="M37" s="1">
        <v>5553700</v>
      </c>
      <c r="N37" s="1">
        <v>4957031</v>
      </c>
    </row>
    <row r="38" spans="2:14" x14ac:dyDescent="0.25">
      <c r="B38" s="1" t="s">
        <v>72</v>
      </c>
      <c r="C38" s="1">
        <v>11933624</v>
      </c>
      <c r="D38" s="12">
        <v>12498430</v>
      </c>
      <c r="E38" s="12">
        <v>12733158</v>
      </c>
      <c r="F38" s="12">
        <v>12434976</v>
      </c>
      <c r="G38" s="12">
        <v>10356622</v>
      </c>
      <c r="H38" s="1">
        <v>11811652</v>
      </c>
      <c r="I38" s="1">
        <v>18581924</v>
      </c>
      <c r="J38" s="1">
        <v>14575864</v>
      </c>
      <c r="K38" s="12">
        <v>16727868</v>
      </c>
      <c r="L38" s="12">
        <v>11271732</v>
      </c>
      <c r="M38" s="1">
        <v>11107400</v>
      </c>
      <c r="N38" s="1">
        <v>9914062</v>
      </c>
    </row>
    <row r="39" spans="2:14" x14ac:dyDescent="0.25">
      <c r="B39" s="8" t="s">
        <v>73</v>
      </c>
      <c r="C39" s="1" t="s">
        <v>162</v>
      </c>
      <c r="D39" s="12" t="s">
        <v>163</v>
      </c>
      <c r="E39" s="12" t="s">
        <v>164</v>
      </c>
      <c r="F39" s="12" t="s">
        <v>165</v>
      </c>
      <c r="G39" s="12" t="s">
        <v>166</v>
      </c>
      <c r="H39" s="1" t="s">
        <v>167</v>
      </c>
      <c r="I39" s="1" t="s">
        <v>168</v>
      </c>
      <c r="J39" s="1" t="s">
        <v>169</v>
      </c>
      <c r="K39" s="12" t="s">
        <v>170</v>
      </c>
      <c r="L39" s="12" t="s">
        <v>171</v>
      </c>
      <c r="M39" s="1" t="s">
        <v>172</v>
      </c>
      <c r="N39" s="1" t="s">
        <v>173</v>
      </c>
    </row>
    <row r="40" spans="2:14" x14ac:dyDescent="0.25">
      <c r="B40" s="8" t="s">
        <v>86</v>
      </c>
      <c r="C40" s="1" t="s">
        <v>174</v>
      </c>
      <c r="D40" s="12" t="s">
        <v>175</v>
      </c>
      <c r="E40" s="12" t="s">
        <v>176</v>
      </c>
      <c r="F40" s="12" t="s">
        <v>177</v>
      </c>
      <c r="G40" s="12" t="s">
        <v>178</v>
      </c>
      <c r="H40" s="1" t="s">
        <v>179</v>
      </c>
      <c r="I40" s="1" t="s">
        <v>180</v>
      </c>
      <c r="J40" s="1" t="s">
        <v>181</v>
      </c>
      <c r="K40" s="12" t="s">
        <v>182</v>
      </c>
      <c r="L40" s="12" t="s">
        <v>183</v>
      </c>
      <c r="M40" s="1" t="s">
        <v>184</v>
      </c>
      <c r="N40" s="1" t="s">
        <v>185</v>
      </c>
    </row>
    <row r="41" spans="2:14" x14ac:dyDescent="0.25">
      <c r="B41" s="8" t="s">
        <v>99</v>
      </c>
      <c r="C41" s="1" t="s">
        <v>186</v>
      </c>
      <c r="D41" s="12" t="s">
        <v>187</v>
      </c>
      <c r="E41" s="12" t="s">
        <v>188</v>
      </c>
      <c r="F41" s="12" t="s">
        <v>189</v>
      </c>
      <c r="G41" s="12" t="s">
        <v>190</v>
      </c>
      <c r="H41" s="1" t="s">
        <v>191</v>
      </c>
      <c r="I41" s="1" t="s">
        <v>192</v>
      </c>
      <c r="J41" s="1" t="s">
        <v>193</v>
      </c>
      <c r="K41" s="12" t="s">
        <v>194</v>
      </c>
      <c r="L41" s="12" t="s">
        <v>195</v>
      </c>
      <c r="M41" s="1" t="s">
        <v>196</v>
      </c>
      <c r="N41" s="1" t="s">
        <v>197</v>
      </c>
    </row>
    <row r="42" spans="2:14" x14ac:dyDescent="0.25">
      <c r="B42" s="8"/>
      <c r="D42" s="12"/>
      <c r="E42" s="12"/>
      <c r="G42" s="12"/>
      <c r="K42" s="12"/>
      <c r="L42" s="12"/>
    </row>
    <row r="43" spans="2:14" x14ac:dyDescent="0.25">
      <c r="B43" s="2" t="s">
        <v>112</v>
      </c>
      <c r="C43" s="1">
        <v>86.43</v>
      </c>
      <c r="D43" s="12">
        <v>86.42</v>
      </c>
      <c r="E43" s="12">
        <v>83.53</v>
      </c>
      <c r="F43" s="12">
        <v>85.5</v>
      </c>
      <c r="G43" s="12">
        <v>87.01</v>
      </c>
      <c r="H43" s="1">
        <v>87.16</v>
      </c>
      <c r="I43" s="5">
        <v>76.64</v>
      </c>
      <c r="J43" s="5">
        <v>81.37</v>
      </c>
      <c r="K43" s="15">
        <v>77.56</v>
      </c>
      <c r="L43" s="15">
        <v>87.36</v>
      </c>
      <c r="M43" s="1">
        <v>87.12</v>
      </c>
      <c r="N43" s="1">
        <v>86.4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Varkonyi-Gasic</dc:creator>
  <cp:lastModifiedBy>Erika Varkonyi-Gasic</cp:lastModifiedBy>
  <dcterms:created xsi:type="dcterms:W3CDTF">2016-02-28T22:05:33Z</dcterms:created>
  <dcterms:modified xsi:type="dcterms:W3CDTF">2016-10-20T23:22:12Z</dcterms:modified>
</cp:coreProperties>
</file>